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7" i="1" l="1"/>
  <c r="L38" i="1"/>
  <c r="M27" i="1"/>
  <c r="M38" i="1"/>
  <c r="N27" i="1"/>
  <c r="N38" i="1"/>
  <c r="P38" i="1"/>
  <c r="L28" i="1"/>
  <c r="L39" i="1"/>
  <c r="M28" i="1"/>
  <c r="M39" i="1"/>
  <c r="N28" i="1"/>
  <c r="N39" i="1"/>
  <c r="P39" i="1"/>
  <c r="L29" i="1"/>
  <c r="L40" i="1"/>
  <c r="M29" i="1"/>
  <c r="M40" i="1"/>
  <c r="N29" i="1"/>
  <c r="N40" i="1"/>
  <c r="P40" i="1"/>
  <c r="L30" i="1"/>
  <c r="L41" i="1"/>
  <c r="M30" i="1"/>
  <c r="M41" i="1"/>
  <c r="N30" i="1"/>
  <c r="N41" i="1"/>
  <c r="P41" i="1"/>
  <c r="L31" i="1"/>
  <c r="L42" i="1"/>
  <c r="M31" i="1"/>
  <c r="M42" i="1"/>
  <c r="N31" i="1"/>
  <c r="N42" i="1"/>
  <c r="P42" i="1"/>
  <c r="L32" i="1"/>
  <c r="L43" i="1"/>
  <c r="M32" i="1"/>
  <c r="M43" i="1"/>
  <c r="N32" i="1"/>
  <c r="N43" i="1"/>
  <c r="P43" i="1"/>
  <c r="O38" i="1"/>
  <c r="O39" i="1"/>
  <c r="O40" i="1"/>
  <c r="O41" i="1"/>
  <c r="O42" i="1"/>
  <c r="O43" i="1"/>
  <c r="P32" i="1"/>
  <c r="P31" i="1"/>
  <c r="P30" i="1"/>
  <c r="P29" i="1"/>
  <c r="P28" i="1"/>
  <c r="P27" i="1"/>
  <c r="O27" i="1"/>
  <c r="O28" i="1"/>
  <c r="O29" i="1"/>
  <c r="O30" i="1"/>
  <c r="O31" i="1"/>
  <c r="O32" i="1"/>
</calcChain>
</file>

<file path=xl/sharedStrings.xml><?xml version="1.0" encoding="utf-8"?>
<sst xmlns="http://schemas.openxmlformats.org/spreadsheetml/2006/main" count="122" uniqueCount="31">
  <si>
    <t>Heph Control</t>
  </si>
  <si>
    <t>#1</t>
  </si>
  <si>
    <t>#2</t>
  </si>
  <si>
    <t>#3</t>
  </si>
  <si>
    <t>Gapdh</t>
  </si>
  <si>
    <t>Undetermined</t>
  </si>
  <si>
    <t>ct Values</t>
  </si>
  <si>
    <t>Biological Replicate #1</t>
  </si>
  <si>
    <t>Biological Replicate #2</t>
  </si>
  <si>
    <t>Biological Replicate #3</t>
  </si>
  <si>
    <t>Kl-5_early_normal_exons7-8</t>
  </si>
  <si>
    <t>Kl-5_early_large_exons1-2</t>
  </si>
  <si>
    <t>Kl-5_middle_normal_exons10-11</t>
  </si>
  <si>
    <t>Kl-5_middle_large_exons12-13</t>
  </si>
  <si>
    <t>Kl-5_late_normal_exons15-16</t>
  </si>
  <si>
    <t>Kl-5_late_large_exon16-17</t>
  </si>
  <si>
    <r>
      <t>Heph</t>
    </r>
    <r>
      <rPr>
        <b/>
        <vertAlign val="superscript"/>
        <sz val="12"/>
        <color theme="1"/>
        <rFont val="Cambria"/>
        <scheme val="major"/>
      </rPr>
      <t>2</t>
    </r>
    <r>
      <rPr>
        <b/>
        <sz val="12"/>
        <color theme="1"/>
        <rFont val="Cambria"/>
        <scheme val="major"/>
      </rPr>
      <t>/Df</t>
    </r>
  </si>
  <si>
    <t>&lt;-- Technical Replicates</t>
  </si>
  <si>
    <t>ddct</t>
  </si>
  <si>
    <t>Average</t>
  </si>
  <si>
    <t>Bio Rep #1</t>
  </si>
  <si>
    <t>Bio Rep #2</t>
  </si>
  <si>
    <t>Bio Rep #3</t>
  </si>
  <si>
    <t>SD Bio Reps</t>
  </si>
  <si>
    <t>Used values in red for all stats</t>
  </si>
  <si>
    <t>Fold Change</t>
  </si>
  <si>
    <t>Avg All Reps</t>
  </si>
  <si>
    <t>Used values in blue for graphs</t>
  </si>
  <si>
    <t>Exact P-values</t>
  </si>
  <si>
    <t>Average of ddct values</t>
  </si>
  <si>
    <t>&lt;-- Note that kl-3 and kl-5 primers sets were run at the same time, therefore the GAPDH values are the same for 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00000"/>
  </numFmts>
  <fonts count="11" x14ac:knownFonts="1"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mbria"/>
      <scheme val="major"/>
    </font>
    <font>
      <b/>
      <vertAlign val="superscript"/>
      <sz val="12"/>
      <color theme="1"/>
      <name val="Cambria"/>
      <scheme val="major"/>
    </font>
    <font>
      <sz val="12"/>
      <color theme="1"/>
      <name val="Cambria"/>
      <scheme val="major"/>
    </font>
    <font>
      <sz val="12"/>
      <name val="Cambria"/>
      <scheme val="major"/>
    </font>
    <font>
      <sz val="12"/>
      <color rgb="FF000000"/>
      <name val="Cambria"/>
      <scheme val="major"/>
    </font>
    <font>
      <sz val="12"/>
      <color rgb="FFFF0000"/>
      <name val="Cambria"/>
      <scheme val="major"/>
    </font>
    <font>
      <sz val="12"/>
      <name val="Cambria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8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6" fillId="0" borderId="0" xfId="0" applyFont="1"/>
    <xf numFmtId="0" fontId="6" fillId="0" borderId="0" xfId="0" applyFont="1" applyFill="1"/>
    <xf numFmtId="0" fontId="7" fillId="0" borderId="1" xfId="0" applyFont="1" applyFill="1" applyBorder="1" applyAlignment="1">
      <alignment horizontal="left"/>
    </xf>
    <xf numFmtId="0" fontId="7" fillId="0" borderId="0" xfId="0" applyFont="1" applyFill="1"/>
    <xf numFmtId="0" fontId="4" fillId="0" borderId="0" xfId="0" applyFont="1" applyFill="1" applyAlignment="1"/>
    <xf numFmtId="0" fontId="6" fillId="3" borderId="0" xfId="0" applyFont="1" applyFill="1"/>
    <xf numFmtId="0" fontId="6" fillId="5" borderId="0" xfId="0" applyFont="1" applyFill="1"/>
    <xf numFmtId="0" fontId="4" fillId="0" borderId="1" xfId="0" applyFont="1" applyFill="1" applyBorder="1"/>
    <xf numFmtId="0" fontId="6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7" fillId="0" borderId="1" xfId="0" applyFont="1" applyFill="1" applyBorder="1"/>
    <xf numFmtId="0" fontId="7" fillId="0" borderId="1" xfId="1" applyFont="1" applyFill="1" applyBorder="1"/>
    <xf numFmtId="0" fontId="7" fillId="0" borderId="1" xfId="0" applyFont="1" applyFill="1" applyBorder="1" applyAlignment="1">
      <alignment vertical="center"/>
    </xf>
    <xf numFmtId="0" fontId="9" fillId="0" borderId="1" xfId="1" applyFont="1" applyFill="1" applyBorder="1"/>
    <xf numFmtId="0" fontId="4" fillId="0" borderId="1" xfId="0" applyFont="1" applyBorder="1"/>
    <xf numFmtId="0" fontId="6" fillId="0" borderId="1" xfId="0" applyFont="1" applyBorder="1"/>
    <xf numFmtId="0" fontId="8" fillId="0" borderId="1" xfId="0" applyFont="1" applyFill="1" applyBorder="1" applyAlignment="1">
      <alignment vertical="center"/>
    </xf>
    <xf numFmtId="0" fontId="6" fillId="4" borderId="1" xfId="0" applyFont="1" applyFill="1" applyBorder="1"/>
    <xf numFmtId="0" fontId="4" fillId="0" borderId="1" xfId="0" applyFont="1" applyFill="1" applyBorder="1" applyAlignment="1"/>
    <xf numFmtId="0" fontId="6" fillId="3" borderId="1" xfId="0" applyFont="1" applyFill="1" applyBorder="1"/>
    <xf numFmtId="0" fontId="6" fillId="5" borderId="1" xfId="0" applyFont="1" applyFill="1" applyBorder="1"/>
    <xf numFmtId="164" fontId="7" fillId="0" borderId="1" xfId="0" applyNumberFormat="1" applyFont="1" applyBorder="1"/>
    <xf numFmtId="0" fontId="4" fillId="0" borderId="1" xfId="0" applyFont="1" applyFill="1" applyBorder="1" applyAlignment="1">
      <alignment horizontal="center"/>
    </xf>
    <xf numFmtId="0" fontId="10" fillId="0" borderId="0" xfId="0" applyFont="1"/>
    <xf numFmtId="0" fontId="4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7" fillId="0" borderId="0" xfId="1" applyFont="1" applyFill="1" applyBorder="1"/>
    <xf numFmtId="0" fontId="7" fillId="0" borderId="0" xfId="0" applyFont="1" applyFill="1" applyBorder="1"/>
    <xf numFmtId="0" fontId="6" fillId="0" borderId="0" xfId="0" applyFont="1" applyFill="1" applyBorder="1"/>
    <xf numFmtId="0" fontId="6" fillId="0" borderId="0" xfId="0" applyFont="1" applyBorder="1"/>
  </cellXfs>
  <cellStyles count="9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Neutral" xfId="1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abSelected="1" topLeftCell="L1" workbookViewId="0">
      <selection activeCell="U11" sqref="U11"/>
    </sheetView>
  </sheetViews>
  <sheetFormatPr baseColWidth="10" defaultRowHeight="15" x14ac:dyDescent="0"/>
  <cols>
    <col min="1" max="1" width="29.33203125" style="2" bestFit="1" customWidth="1"/>
    <col min="2" max="2" width="19.33203125" style="2" bestFit="1" customWidth="1"/>
    <col min="3" max="20" width="14" style="2" bestFit="1" customWidth="1"/>
    <col min="21" max="21" width="21.5" style="2" bestFit="1" customWidth="1"/>
    <col min="22" max="16384" width="10.83203125" style="2"/>
  </cols>
  <sheetData>
    <row r="1" spans="1:21" ht="16">
      <c r="A1" s="8" t="s">
        <v>6</v>
      </c>
      <c r="B1" s="24" t="s">
        <v>0</v>
      </c>
      <c r="C1" s="24"/>
      <c r="D1" s="24"/>
      <c r="E1" s="24"/>
      <c r="F1" s="24"/>
      <c r="G1" s="24"/>
      <c r="H1" s="24"/>
      <c r="I1" s="24"/>
      <c r="J1" s="24"/>
      <c r="K1" s="26"/>
      <c r="L1" s="24" t="s">
        <v>16</v>
      </c>
      <c r="M1" s="24"/>
      <c r="N1" s="24"/>
      <c r="O1" s="24"/>
      <c r="P1" s="24"/>
      <c r="Q1" s="24"/>
      <c r="R1" s="24"/>
      <c r="S1" s="24"/>
      <c r="T1" s="24"/>
    </row>
    <row r="2" spans="1:21">
      <c r="A2" s="8"/>
      <c r="B2" s="24" t="s">
        <v>7</v>
      </c>
      <c r="C2" s="24"/>
      <c r="D2" s="24"/>
      <c r="E2" s="24" t="s">
        <v>8</v>
      </c>
      <c r="F2" s="24"/>
      <c r="G2" s="24"/>
      <c r="H2" s="24" t="s">
        <v>9</v>
      </c>
      <c r="I2" s="24"/>
      <c r="J2" s="24"/>
      <c r="K2" s="26"/>
      <c r="L2" s="24" t="s">
        <v>7</v>
      </c>
      <c r="M2" s="24"/>
      <c r="N2" s="24"/>
      <c r="O2" s="24" t="s">
        <v>8</v>
      </c>
      <c r="P2" s="24"/>
      <c r="Q2" s="24"/>
      <c r="R2" s="24" t="s">
        <v>9</v>
      </c>
      <c r="S2" s="24"/>
      <c r="T2" s="24"/>
    </row>
    <row r="3" spans="1:21">
      <c r="A3" s="9"/>
      <c r="B3" s="10" t="s">
        <v>1</v>
      </c>
      <c r="C3" s="10" t="s">
        <v>2</v>
      </c>
      <c r="D3" s="10" t="s">
        <v>3</v>
      </c>
      <c r="E3" s="10" t="s">
        <v>1</v>
      </c>
      <c r="F3" s="10" t="s">
        <v>2</v>
      </c>
      <c r="G3" s="10" t="s">
        <v>3</v>
      </c>
      <c r="H3" s="11" t="s">
        <v>1</v>
      </c>
      <c r="I3" s="11" t="s">
        <v>2</v>
      </c>
      <c r="J3" s="11" t="s">
        <v>3</v>
      </c>
      <c r="K3" s="27"/>
      <c r="L3" s="10" t="s">
        <v>1</v>
      </c>
      <c r="M3" s="10" t="s">
        <v>2</v>
      </c>
      <c r="N3" s="10" t="s">
        <v>3</v>
      </c>
      <c r="O3" s="10" t="s">
        <v>1</v>
      </c>
      <c r="P3" s="10" t="s">
        <v>2</v>
      </c>
      <c r="Q3" s="10" t="s">
        <v>3</v>
      </c>
      <c r="R3" s="11" t="s">
        <v>1</v>
      </c>
      <c r="S3" s="11" t="s">
        <v>2</v>
      </c>
      <c r="T3" s="11" t="s">
        <v>3</v>
      </c>
      <c r="U3" s="2" t="s">
        <v>17</v>
      </c>
    </row>
    <row r="4" spans="1:21" s="4" customFormat="1">
      <c r="A4" s="3" t="s">
        <v>4</v>
      </c>
      <c r="B4" s="12">
        <v>19.311328889999999</v>
      </c>
      <c r="C4" s="12">
        <v>20.038873670000001</v>
      </c>
      <c r="D4" s="12">
        <v>19.39831161</v>
      </c>
      <c r="E4" s="13">
        <v>21.178548812866211</v>
      </c>
      <c r="F4" s="13">
        <v>21.144176483154297</v>
      </c>
      <c r="G4" s="13">
        <v>21.145597457885742</v>
      </c>
      <c r="H4" s="13">
        <v>21.394479751586914</v>
      </c>
      <c r="I4" s="13">
        <v>21.366401672363281</v>
      </c>
      <c r="J4" s="13">
        <v>21.307924270629883</v>
      </c>
      <c r="K4" s="28"/>
      <c r="L4" s="12">
        <v>19.324661249999998</v>
      </c>
      <c r="M4" s="12">
        <v>19.156242370000001</v>
      </c>
      <c r="N4" s="12">
        <v>19.22675323</v>
      </c>
      <c r="O4" s="13">
        <v>21.343999862670898</v>
      </c>
      <c r="P4" s="13">
        <v>21.365468978881836</v>
      </c>
      <c r="Q4" s="13">
        <v>21.372411727905273</v>
      </c>
      <c r="R4" s="13">
        <v>21.049280166625977</v>
      </c>
      <c r="S4" s="13">
        <v>20.924215316772461</v>
      </c>
      <c r="T4" s="13">
        <v>20.889049530029297</v>
      </c>
      <c r="U4" s="25" t="s">
        <v>30</v>
      </c>
    </row>
    <row r="5" spans="1:21" s="4" customFormat="1">
      <c r="A5" s="14" t="s">
        <v>10</v>
      </c>
      <c r="B5" s="12">
        <v>20.45761108</v>
      </c>
      <c r="C5" s="12">
        <v>20.603895189999999</v>
      </c>
      <c r="D5" s="12">
        <v>20.434240339999999</v>
      </c>
      <c r="E5" s="13">
        <v>22.213672637939453</v>
      </c>
      <c r="F5" s="13">
        <v>22.184724807739258</v>
      </c>
      <c r="G5" s="13">
        <v>22.216779708862305</v>
      </c>
      <c r="H5" s="13">
        <v>22.195003509521484</v>
      </c>
      <c r="I5" s="13">
        <v>22.38884162902832</v>
      </c>
      <c r="J5" s="13">
        <v>22.240060806274414</v>
      </c>
      <c r="K5" s="28"/>
      <c r="L5" s="12">
        <v>20.978139880000001</v>
      </c>
      <c r="M5" s="12">
        <v>20.764015199999999</v>
      </c>
      <c r="N5" s="12">
        <v>20.90539742</v>
      </c>
      <c r="O5" s="13">
        <v>22.675510406494141</v>
      </c>
      <c r="P5" s="13">
        <v>22.685943603515625</v>
      </c>
      <c r="Q5" s="13">
        <v>22.794546127319336</v>
      </c>
      <c r="R5" s="13">
        <v>22.623493194580078</v>
      </c>
      <c r="S5" s="13">
        <v>22.458173751831055</v>
      </c>
      <c r="T5" s="13">
        <v>22.400911331176758</v>
      </c>
    </row>
    <row r="6" spans="1:21" s="4" customFormat="1">
      <c r="A6" s="14" t="s">
        <v>11</v>
      </c>
      <c r="B6" s="12">
        <v>20.686038969999998</v>
      </c>
      <c r="C6" s="12">
        <v>20.487262730000001</v>
      </c>
      <c r="D6" s="12">
        <v>20.50524712</v>
      </c>
      <c r="E6" s="12">
        <v>22.179025650024414</v>
      </c>
      <c r="F6" s="12">
        <v>22.22039794921875</v>
      </c>
      <c r="G6" s="12">
        <v>22.220439910888672</v>
      </c>
      <c r="H6" s="12">
        <v>22.295984268188477</v>
      </c>
      <c r="I6" s="12">
        <v>22.119043350219727</v>
      </c>
      <c r="J6" s="12">
        <v>22.153921127319336</v>
      </c>
      <c r="K6" s="29"/>
      <c r="L6" s="12">
        <v>21.16506386</v>
      </c>
      <c r="M6" s="12">
        <v>21.242683410000001</v>
      </c>
      <c r="N6" s="12">
        <v>21.24482918</v>
      </c>
      <c r="O6" s="12">
        <v>22.885766983032227</v>
      </c>
      <c r="P6" s="12">
        <v>22.88481330871582</v>
      </c>
      <c r="Q6" s="12">
        <v>22.933492660522461</v>
      </c>
      <c r="R6" s="12">
        <v>22.57841682434082</v>
      </c>
      <c r="S6" s="12">
        <v>22.662927627563477</v>
      </c>
      <c r="T6" s="12">
        <v>22.523887634277344</v>
      </c>
    </row>
    <row r="7" spans="1:21" s="4" customFormat="1">
      <c r="A7" s="14" t="s">
        <v>12</v>
      </c>
      <c r="B7" s="12">
        <v>21.62384415</v>
      </c>
      <c r="C7" s="12">
        <v>21.64495277</v>
      </c>
      <c r="D7" s="12">
        <v>21.53266335</v>
      </c>
      <c r="E7" s="13">
        <v>23.230434417724609</v>
      </c>
      <c r="F7" s="13">
        <v>23.265369415283203</v>
      </c>
      <c r="G7" s="13">
        <v>23.219642639160156</v>
      </c>
      <c r="H7" s="13">
        <v>23.244436264038086</v>
      </c>
      <c r="I7" s="13">
        <v>23.164035797119141</v>
      </c>
      <c r="J7" s="13">
        <v>23.333820343017578</v>
      </c>
      <c r="K7" s="28"/>
      <c r="L7" s="12">
        <v>22.58392525</v>
      </c>
      <c r="M7" s="12">
        <v>22.521104810000001</v>
      </c>
      <c r="N7" s="12">
        <v>22.597385410000001</v>
      </c>
      <c r="O7" s="13">
        <v>24.282583236694336</v>
      </c>
      <c r="P7" s="13">
        <v>24.364212036132812</v>
      </c>
      <c r="Q7" s="13">
        <v>24.091646194458008</v>
      </c>
      <c r="R7" s="13">
        <v>24.056201934814453</v>
      </c>
      <c r="S7" s="13">
        <v>24.058563232421875</v>
      </c>
      <c r="T7" s="13">
        <v>24.08674430847168</v>
      </c>
    </row>
    <row r="8" spans="1:21" s="4" customFormat="1">
      <c r="A8" s="14" t="s">
        <v>13</v>
      </c>
      <c r="B8" s="12">
        <v>21.557769780000001</v>
      </c>
      <c r="C8" s="12">
        <v>21.615974430000001</v>
      </c>
      <c r="D8" s="12">
        <v>21.418087010000001</v>
      </c>
      <c r="E8" s="13">
        <v>23.27400016784668</v>
      </c>
      <c r="F8" s="13">
        <v>23.246505737304688</v>
      </c>
      <c r="G8" s="13">
        <v>23.249975204467773</v>
      </c>
      <c r="H8" s="13">
        <v>23.202953338623047</v>
      </c>
      <c r="I8" s="13">
        <v>23.176057815551758</v>
      </c>
      <c r="J8" s="13">
        <v>23.284534454345703</v>
      </c>
      <c r="K8" s="28"/>
      <c r="L8" s="12">
        <v>22.469346999999999</v>
      </c>
      <c r="M8" s="12">
        <v>22.50477982</v>
      </c>
      <c r="N8" s="12">
        <v>22.4930439</v>
      </c>
      <c r="O8" s="13">
        <v>24.575445175170898</v>
      </c>
      <c r="P8" s="13">
        <v>24.433534622192383</v>
      </c>
      <c r="Q8" s="13">
        <v>24.48661994934082</v>
      </c>
      <c r="R8" s="13">
        <v>24.253219604492188</v>
      </c>
      <c r="S8" s="13">
        <v>24.176366806030273</v>
      </c>
      <c r="T8" s="13">
        <v>24.174341201782227</v>
      </c>
    </row>
    <row r="9" spans="1:21" s="4" customFormat="1">
      <c r="A9" s="14" t="s">
        <v>14</v>
      </c>
      <c r="B9" s="12">
        <v>22.114589689999999</v>
      </c>
      <c r="C9" s="12">
        <v>21.95906067</v>
      </c>
      <c r="D9" s="12">
        <v>22.017498020000001</v>
      </c>
      <c r="E9" s="13">
        <v>24.488323211669922</v>
      </c>
      <c r="F9" s="13">
        <v>24.565578460693359</v>
      </c>
      <c r="G9" s="13">
        <v>24.603179931640625</v>
      </c>
      <c r="H9" s="13">
        <v>24.626823425292969</v>
      </c>
      <c r="I9" s="13">
        <v>24.326921463012695</v>
      </c>
      <c r="J9" s="13">
        <v>24.516866683959961</v>
      </c>
      <c r="K9" s="28"/>
      <c r="L9" s="12">
        <v>23.230728150000001</v>
      </c>
      <c r="M9" s="12">
        <v>23.311695100000001</v>
      </c>
      <c r="N9" s="12">
        <v>23.373737340000002</v>
      </c>
      <c r="O9" s="15" t="s">
        <v>5</v>
      </c>
      <c r="P9" s="13">
        <v>25.960647583007812</v>
      </c>
      <c r="Q9" s="13">
        <v>25.604166030883789</v>
      </c>
      <c r="R9" s="13">
        <v>25.757843017578125</v>
      </c>
      <c r="S9" s="13">
        <v>25.820211410522461</v>
      </c>
      <c r="T9" s="13">
        <v>25.791013717651367</v>
      </c>
    </row>
    <row r="10" spans="1:21" s="4" customFormat="1">
      <c r="A10" s="14" t="s">
        <v>15</v>
      </c>
      <c r="B10" s="12">
        <v>22.193140029999999</v>
      </c>
      <c r="C10" s="12">
        <v>22.237485889999999</v>
      </c>
      <c r="D10" s="12">
        <v>22.237014769999998</v>
      </c>
      <c r="E10" s="12">
        <v>25.407318115234375</v>
      </c>
      <c r="F10" s="12">
        <v>25.65252685546875</v>
      </c>
      <c r="G10" s="12">
        <v>25.201889038085938</v>
      </c>
      <c r="H10" s="12">
        <v>25.454042434692383</v>
      </c>
      <c r="I10" s="12">
        <v>25.641319274902344</v>
      </c>
      <c r="J10" s="12">
        <v>25.479476928710938</v>
      </c>
      <c r="K10" s="29"/>
      <c r="L10" s="12">
        <v>23.792802810000001</v>
      </c>
      <c r="M10" s="12">
        <v>23.742227549999999</v>
      </c>
      <c r="N10" s="12">
        <v>23.428930279999999</v>
      </c>
      <c r="O10" s="12">
        <v>26.843711853027344</v>
      </c>
      <c r="P10" s="12">
        <v>26.833892822265625</v>
      </c>
      <c r="Q10" s="12">
        <v>26.696060180664062</v>
      </c>
      <c r="R10" s="12">
        <v>26.211471557617188</v>
      </c>
      <c r="S10" s="12">
        <v>26.903593063354492</v>
      </c>
      <c r="T10" s="12">
        <v>26.822162628173828</v>
      </c>
    </row>
    <row r="11" spans="1:21">
      <c r="K11" s="30"/>
    </row>
    <row r="12" spans="1:21" ht="16">
      <c r="A12" s="16" t="s">
        <v>18</v>
      </c>
      <c r="B12" s="24" t="s">
        <v>0</v>
      </c>
      <c r="C12" s="24"/>
      <c r="D12" s="24"/>
      <c r="E12" s="24"/>
      <c r="F12" s="24"/>
      <c r="G12" s="24"/>
      <c r="H12" s="24"/>
      <c r="I12" s="24"/>
      <c r="J12" s="24"/>
      <c r="K12" s="26"/>
      <c r="L12" s="24" t="s">
        <v>16</v>
      </c>
      <c r="M12" s="24"/>
      <c r="N12" s="24"/>
      <c r="O12" s="24"/>
      <c r="P12" s="24"/>
      <c r="Q12" s="24"/>
      <c r="R12" s="24"/>
      <c r="S12" s="24"/>
      <c r="T12" s="24"/>
    </row>
    <row r="13" spans="1:21">
      <c r="A13" s="17"/>
      <c r="B13" s="24" t="s">
        <v>7</v>
      </c>
      <c r="C13" s="24"/>
      <c r="D13" s="24"/>
      <c r="E13" s="24" t="s">
        <v>8</v>
      </c>
      <c r="F13" s="24"/>
      <c r="G13" s="24"/>
      <c r="H13" s="24" t="s">
        <v>9</v>
      </c>
      <c r="I13" s="24"/>
      <c r="J13" s="24"/>
      <c r="K13" s="26"/>
      <c r="L13" s="24" t="s">
        <v>7</v>
      </c>
      <c r="M13" s="24"/>
      <c r="N13" s="24"/>
      <c r="O13" s="24" t="s">
        <v>8</v>
      </c>
      <c r="P13" s="24"/>
      <c r="Q13" s="24"/>
      <c r="R13" s="24" t="s">
        <v>9</v>
      </c>
      <c r="S13" s="24"/>
      <c r="T13" s="24"/>
    </row>
    <row r="14" spans="1:21">
      <c r="A14" s="17"/>
      <c r="B14" s="17" t="s">
        <v>1</v>
      </c>
      <c r="C14" s="17" t="s">
        <v>2</v>
      </c>
      <c r="D14" s="17" t="s">
        <v>3</v>
      </c>
      <c r="E14" s="17" t="s">
        <v>1</v>
      </c>
      <c r="F14" s="17" t="s">
        <v>2</v>
      </c>
      <c r="G14" s="17" t="s">
        <v>3</v>
      </c>
      <c r="H14" s="17" t="s">
        <v>1</v>
      </c>
      <c r="I14" s="17" t="s">
        <v>2</v>
      </c>
      <c r="J14" s="17" t="s">
        <v>3</v>
      </c>
      <c r="K14" s="31"/>
      <c r="L14" s="17" t="s">
        <v>1</v>
      </c>
      <c r="M14" s="17" t="s">
        <v>2</v>
      </c>
      <c r="N14" s="17" t="s">
        <v>3</v>
      </c>
      <c r="O14" s="17" t="s">
        <v>1</v>
      </c>
      <c r="P14" s="17" t="s">
        <v>2</v>
      </c>
      <c r="Q14" s="17" t="s">
        <v>3</v>
      </c>
      <c r="R14" s="17" t="s">
        <v>1</v>
      </c>
      <c r="S14" s="17" t="s">
        <v>2</v>
      </c>
      <c r="T14" s="17" t="s">
        <v>3</v>
      </c>
    </row>
    <row r="15" spans="1:21">
      <c r="A15" s="3" t="s">
        <v>4</v>
      </c>
      <c r="B15" s="17">
        <v>0</v>
      </c>
      <c r="C15" s="17">
        <v>0</v>
      </c>
      <c r="D15" s="17">
        <v>0</v>
      </c>
      <c r="E15" s="17">
        <v>0</v>
      </c>
      <c r="F15" s="17">
        <v>0</v>
      </c>
      <c r="G15" s="17">
        <v>0</v>
      </c>
      <c r="H15" s="17">
        <v>0</v>
      </c>
      <c r="I15" s="17">
        <v>0</v>
      </c>
      <c r="J15" s="17">
        <v>0</v>
      </c>
      <c r="K15" s="31"/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</row>
    <row r="16" spans="1:21">
      <c r="A16" s="18" t="s">
        <v>10</v>
      </c>
      <c r="B16" s="17">
        <v>0</v>
      </c>
      <c r="C16" s="17">
        <v>0</v>
      </c>
      <c r="D16" s="17">
        <v>0</v>
      </c>
      <c r="E16" s="17">
        <v>0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  <c r="K16" s="31"/>
      <c r="L16" s="17">
        <v>0.5071964400000013</v>
      </c>
      <c r="M16" s="17">
        <v>1.0427513099999999</v>
      </c>
      <c r="N16" s="17">
        <v>0.64271546000000157</v>
      </c>
      <c r="O16" s="17">
        <v>0.53098678588867188</v>
      </c>
      <c r="P16" s="17">
        <v>0.29803466796875</v>
      </c>
      <c r="Q16" s="17">
        <v>0.48999786376953125</v>
      </c>
      <c r="R16" s="17">
        <v>0.53908920288085938</v>
      </c>
      <c r="S16" s="17">
        <v>0.49341011047363281</v>
      </c>
      <c r="T16" s="17">
        <v>0.44067955017089844</v>
      </c>
    </row>
    <row r="17" spans="1:20">
      <c r="A17" s="18" t="s">
        <v>11</v>
      </c>
      <c r="B17" s="17">
        <v>0</v>
      </c>
      <c r="C17" s="17">
        <v>0</v>
      </c>
      <c r="D17" s="17">
        <v>0</v>
      </c>
      <c r="E17" s="17">
        <v>0</v>
      </c>
      <c r="F17" s="17">
        <v>0</v>
      </c>
      <c r="G17" s="17">
        <v>0</v>
      </c>
      <c r="H17" s="17">
        <v>0</v>
      </c>
      <c r="I17" s="17">
        <v>0</v>
      </c>
      <c r="J17" s="17">
        <v>0</v>
      </c>
      <c r="K17" s="31"/>
      <c r="L17" s="17">
        <v>0.46569253000000188</v>
      </c>
      <c r="M17" s="17">
        <v>1.6380519800000002</v>
      </c>
      <c r="N17" s="17">
        <v>0.9111404400000005</v>
      </c>
      <c r="O17" s="17">
        <v>0.64026260375976562</v>
      </c>
      <c r="P17" s="17">
        <v>0.76670265197753906</v>
      </c>
      <c r="Q17" s="17">
        <v>0.71508407592773438</v>
      </c>
      <c r="R17" s="17">
        <v>0.52865982055664062</v>
      </c>
      <c r="S17" s="17">
        <v>0.6624908447265625</v>
      </c>
      <c r="T17" s="17">
        <v>0.55999565124511719</v>
      </c>
    </row>
    <row r="18" spans="1:20">
      <c r="A18" s="18" t="s">
        <v>12</v>
      </c>
      <c r="B18" s="17">
        <v>0</v>
      </c>
      <c r="C18" s="17">
        <v>0</v>
      </c>
      <c r="D18" s="17">
        <v>0</v>
      </c>
      <c r="E18" s="17">
        <v>0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31"/>
      <c r="L18" s="17">
        <v>0.94674874000000031</v>
      </c>
      <c r="M18" s="17">
        <v>1.7587833400000008</v>
      </c>
      <c r="N18" s="17">
        <v>1.2362804400000016</v>
      </c>
      <c r="O18" s="17">
        <v>1.0886268615722656</v>
      </c>
      <c r="P18" s="17">
        <v>1.2011089324951172</v>
      </c>
      <c r="Q18" s="17">
        <v>0.69333839416503906</v>
      </c>
      <c r="R18" s="17">
        <v>0.95503616333007812</v>
      </c>
      <c r="S18" s="17">
        <v>1.0131549835205078</v>
      </c>
      <c r="T18" s="17">
        <v>1.1236495971679688</v>
      </c>
    </row>
    <row r="19" spans="1:20">
      <c r="A19" s="18" t="s">
        <v>13</v>
      </c>
      <c r="B19" s="17">
        <v>0</v>
      </c>
      <c r="C19" s="17">
        <v>0</v>
      </c>
      <c r="D19" s="17">
        <v>0</v>
      </c>
      <c r="E19" s="17">
        <v>0</v>
      </c>
      <c r="F19" s="17">
        <v>0</v>
      </c>
      <c r="G19" s="17">
        <v>0</v>
      </c>
      <c r="H19" s="17">
        <v>0</v>
      </c>
      <c r="I19" s="17">
        <v>0</v>
      </c>
      <c r="J19" s="17">
        <v>0</v>
      </c>
      <c r="K19" s="31"/>
      <c r="L19" s="17">
        <v>0.89824485999999837</v>
      </c>
      <c r="M19" s="17">
        <v>1.771436689999998</v>
      </c>
      <c r="N19" s="17">
        <v>1.2465152699999997</v>
      </c>
      <c r="O19" s="17">
        <v>1.4229717254638672</v>
      </c>
      <c r="P19" s="17">
        <v>1.2584095001220703</v>
      </c>
      <c r="Q19" s="17">
        <v>1.1375980377197266</v>
      </c>
      <c r="R19" s="17">
        <v>1.1084880828857422</v>
      </c>
      <c r="S19" s="17">
        <v>1.1498222351074219</v>
      </c>
      <c r="T19" s="17">
        <v>1.1809139251708984</v>
      </c>
    </row>
    <row r="20" spans="1:20">
      <c r="A20" s="18" t="s">
        <v>14</v>
      </c>
      <c r="B20" s="17">
        <v>0</v>
      </c>
      <c r="C20" s="17">
        <v>0</v>
      </c>
      <c r="D20" s="17">
        <v>0</v>
      </c>
      <c r="E20" s="17">
        <v>0</v>
      </c>
      <c r="F20" s="17">
        <v>0</v>
      </c>
      <c r="G20" s="17">
        <v>0</v>
      </c>
      <c r="H20" s="17">
        <v>0</v>
      </c>
      <c r="I20" s="17">
        <v>0</v>
      </c>
      <c r="J20" s="17">
        <v>0</v>
      </c>
      <c r="K20" s="31"/>
      <c r="L20" s="17">
        <v>1.1028061000000022</v>
      </c>
      <c r="M20" s="17">
        <v>2.2352657300000018</v>
      </c>
      <c r="N20" s="17">
        <v>1.5277977000000007</v>
      </c>
      <c r="O20" s="19"/>
      <c r="P20" s="17">
        <v>1.6346588134765625</v>
      </c>
      <c r="Q20" s="17">
        <v>1.0228118896484375</v>
      </c>
      <c r="R20" s="17">
        <v>1.3987884521484375</v>
      </c>
      <c r="S20" s="17">
        <v>1.4745941162109375</v>
      </c>
      <c r="T20" s="17">
        <v>1.4443817138671875</v>
      </c>
    </row>
    <row r="21" spans="1:20">
      <c r="A21" s="18" t="s">
        <v>15</v>
      </c>
      <c r="B21" s="17">
        <v>0</v>
      </c>
      <c r="C21" s="17">
        <v>0</v>
      </c>
      <c r="D21" s="17">
        <v>0</v>
      </c>
      <c r="E21" s="17">
        <v>0</v>
      </c>
      <c r="F21" s="17">
        <v>0</v>
      </c>
      <c r="G21" s="17">
        <v>0</v>
      </c>
      <c r="H21" s="17">
        <v>0</v>
      </c>
      <c r="I21" s="17">
        <v>0</v>
      </c>
      <c r="J21" s="17">
        <v>0</v>
      </c>
      <c r="K21" s="31"/>
      <c r="L21" s="17">
        <v>1.586330420000003</v>
      </c>
      <c r="M21" s="17">
        <v>2.3873729600000004</v>
      </c>
      <c r="N21" s="17">
        <v>1.3634738900000016</v>
      </c>
      <c r="O21" s="17">
        <v>1.4401493072509766</v>
      </c>
      <c r="P21" s="17">
        <v>1.1935062408447266</v>
      </c>
      <c r="Q21" s="17">
        <v>1.1520957946777344</v>
      </c>
      <c r="R21" s="17">
        <v>4.1476001738574233</v>
      </c>
      <c r="S21" s="17">
        <v>1.4710273742675781</v>
      </c>
      <c r="T21" s="17">
        <v>1.8768215179443359</v>
      </c>
    </row>
    <row r="23" spans="1:20" ht="16">
      <c r="A23" s="9"/>
      <c r="B23" s="24" t="s">
        <v>0</v>
      </c>
      <c r="C23" s="24"/>
      <c r="D23" s="24"/>
      <c r="E23" s="24"/>
      <c r="F23" s="24"/>
      <c r="G23" s="5"/>
      <c r="L23" s="24" t="s">
        <v>16</v>
      </c>
      <c r="M23" s="24"/>
      <c r="N23" s="24"/>
      <c r="O23" s="24"/>
      <c r="P23" s="24"/>
    </row>
    <row r="24" spans="1:20">
      <c r="A24" s="9"/>
      <c r="B24" s="24" t="s">
        <v>29</v>
      </c>
      <c r="C24" s="24"/>
      <c r="D24" s="24"/>
      <c r="E24" s="24"/>
      <c r="F24" s="20"/>
      <c r="G24" s="5"/>
      <c r="L24" s="24" t="s">
        <v>29</v>
      </c>
      <c r="M24" s="24"/>
      <c r="N24" s="24"/>
      <c r="O24" s="24"/>
      <c r="P24" s="20"/>
    </row>
    <row r="25" spans="1:20">
      <c r="A25" s="9"/>
      <c r="B25" s="9" t="s">
        <v>20</v>
      </c>
      <c r="C25" s="9" t="s">
        <v>21</v>
      </c>
      <c r="D25" s="9" t="s">
        <v>22</v>
      </c>
      <c r="E25" s="21" t="s">
        <v>26</v>
      </c>
      <c r="F25" s="21" t="s">
        <v>23</v>
      </c>
      <c r="G25" s="1"/>
      <c r="L25" s="9" t="s">
        <v>20</v>
      </c>
      <c r="M25" s="9" t="s">
        <v>21</v>
      </c>
      <c r="N25" s="9" t="s">
        <v>22</v>
      </c>
      <c r="O25" s="21" t="s">
        <v>26</v>
      </c>
      <c r="P25" s="21" t="s">
        <v>23</v>
      </c>
      <c r="Q25" s="6" t="s">
        <v>24</v>
      </c>
      <c r="R25" s="6"/>
    </row>
    <row r="26" spans="1:20">
      <c r="A26" s="3" t="s">
        <v>4</v>
      </c>
      <c r="B26" s="9">
        <v>0</v>
      </c>
      <c r="C26" s="9">
        <v>0</v>
      </c>
      <c r="D26" s="9">
        <v>0</v>
      </c>
      <c r="E26" s="21">
        <v>0</v>
      </c>
      <c r="F26" s="21">
        <v>0</v>
      </c>
      <c r="L26" s="9">
        <v>0</v>
      </c>
      <c r="M26" s="9">
        <v>0</v>
      </c>
      <c r="N26" s="9">
        <v>0</v>
      </c>
      <c r="O26" s="21">
        <v>0</v>
      </c>
      <c r="P26" s="21">
        <v>0</v>
      </c>
    </row>
    <row r="27" spans="1:20">
      <c r="A27" s="18" t="s">
        <v>10</v>
      </c>
      <c r="B27" s="9">
        <v>0</v>
      </c>
      <c r="C27" s="9">
        <v>0</v>
      </c>
      <c r="D27" s="9">
        <v>0</v>
      </c>
      <c r="E27" s="21">
        <v>0</v>
      </c>
      <c r="F27" s="21">
        <v>0</v>
      </c>
      <c r="L27" s="9">
        <f>AVERAGE(L16:N16)</f>
        <v>0.73088773666666762</v>
      </c>
      <c r="M27" s="9">
        <f>AVERAGE(O16:Q16)</f>
        <v>0.43967310587565106</v>
      </c>
      <c r="N27" s="9">
        <f>AVERAGE(R16:T16)</f>
        <v>0.49105962117513019</v>
      </c>
      <c r="O27" s="21">
        <f t="shared" ref="O27:O32" si="0">AVERAGE(L27:N27)</f>
        <v>0.55387348790581625</v>
      </c>
      <c r="P27" s="21">
        <f t="shared" ref="P27:P32" si="1">STDEV(L27:N27)</f>
        <v>0.15543705056045143</v>
      </c>
    </row>
    <row r="28" spans="1:20">
      <c r="A28" s="18" t="s">
        <v>11</v>
      </c>
      <c r="B28" s="9">
        <v>0</v>
      </c>
      <c r="C28" s="9">
        <v>0</v>
      </c>
      <c r="D28" s="9">
        <v>0</v>
      </c>
      <c r="E28" s="21">
        <v>0</v>
      </c>
      <c r="F28" s="21">
        <v>0</v>
      </c>
      <c r="L28" s="9">
        <f>AVERAGE(L17:N17)</f>
        <v>1.0049616500000009</v>
      </c>
      <c r="M28" s="9">
        <f>AVERAGE(O17:Q17)</f>
        <v>0.70734977722167969</v>
      </c>
      <c r="N28" s="9">
        <f>AVERAGE(R17:T17)</f>
        <v>0.58371543884277344</v>
      </c>
      <c r="O28" s="21">
        <f t="shared" si="0"/>
        <v>0.76534228868815146</v>
      </c>
      <c r="P28" s="21">
        <f t="shared" si="1"/>
        <v>0.21652815323468061</v>
      </c>
    </row>
    <row r="29" spans="1:20">
      <c r="A29" s="18" t="s">
        <v>12</v>
      </c>
      <c r="B29" s="9">
        <v>0</v>
      </c>
      <c r="C29" s="9">
        <v>0</v>
      </c>
      <c r="D29" s="9">
        <v>0</v>
      </c>
      <c r="E29" s="21">
        <v>0</v>
      </c>
      <c r="F29" s="21">
        <v>0</v>
      </c>
      <c r="L29" s="9">
        <f>AVERAGE(L18:N18)</f>
        <v>1.3139375066666676</v>
      </c>
      <c r="M29" s="9">
        <f>AVERAGE(O18:Q18)</f>
        <v>0.99435806274414062</v>
      </c>
      <c r="N29" s="9">
        <f>AVERAGE(R18:T18)</f>
        <v>1.0306135813395183</v>
      </c>
      <c r="O29" s="21">
        <f t="shared" si="0"/>
        <v>1.1129697169167756</v>
      </c>
      <c r="P29" s="21">
        <f t="shared" si="1"/>
        <v>0.17498472803325521</v>
      </c>
    </row>
    <row r="30" spans="1:20">
      <c r="A30" s="18" t="s">
        <v>13</v>
      </c>
      <c r="B30" s="9">
        <v>0</v>
      </c>
      <c r="C30" s="9">
        <v>0</v>
      </c>
      <c r="D30" s="9">
        <v>0</v>
      </c>
      <c r="E30" s="21">
        <v>0</v>
      </c>
      <c r="F30" s="21">
        <v>0</v>
      </c>
      <c r="L30" s="9">
        <f>AVERAGE(L19:N19)</f>
        <v>1.3053989399999988</v>
      </c>
      <c r="M30" s="9">
        <f>AVERAGE(O19:Q19)</f>
        <v>1.2729930877685547</v>
      </c>
      <c r="N30" s="9">
        <f>AVERAGE(R19:T19)</f>
        <v>1.1464080810546875</v>
      </c>
      <c r="O30" s="21">
        <f t="shared" si="0"/>
        <v>1.2416000362744137</v>
      </c>
      <c r="P30" s="21">
        <f t="shared" si="1"/>
        <v>8.4015867957352622E-2</v>
      </c>
    </row>
    <row r="31" spans="1:20">
      <c r="A31" s="18" t="s">
        <v>14</v>
      </c>
      <c r="B31" s="9">
        <v>0</v>
      </c>
      <c r="C31" s="9">
        <v>0</v>
      </c>
      <c r="D31" s="9">
        <v>0</v>
      </c>
      <c r="E31" s="21">
        <v>0</v>
      </c>
      <c r="F31" s="21">
        <v>0</v>
      </c>
      <c r="L31" s="9">
        <f>AVERAGE(L20:N20)</f>
        <v>1.6219565100000015</v>
      </c>
      <c r="M31" s="9">
        <f>AVERAGE(O20:Q20)</f>
        <v>1.3287353515625</v>
      </c>
      <c r="N31" s="9">
        <f>AVERAGE(R20:T20)</f>
        <v>1.4392547607421875</v>
      </c>
      <c r="O31" s="21">
        <f t="shared" si="0"/>
        <v>1.4633155407682297</v>
      </c>
      <c r="P31" s="21">
        <f t="shared" si="1"/>
        <v>0.14808393832706429</v>
      </c>
    </row>
    <row r="32" spans="1:20">
      <c r="A32" s="18" t="s">
        <v>15</v>
      </c>
      <c r="B32" s="9">
        <v>0</v>
      </c>
      <c r="C32" s="9">
        <v>0</v>
      </c>
      <c r="D32" s="9">
        <v>0</v>
      </c>
      <c r="E32" s="21">
        <v>0</v>
      </c>
      <c r="F32" s="21">
        <v>0</v>
      </c>
      <c r="L32" s="9">
        <f>AVERAGE(L21:N21)</f>
        <v>1.7790590900000016</v>
      </c>
      <c r="M32" s="9">
        <f>AVERAGE(O21:Q21)</f>
        <v>1.2619171142578125</v>
      </c>
      <c r="N32" s="9">
        <f>AVERAGE(R21:T21)</f>
        <v>2.4984830220231125</v>
      </c>
      <c r="O32" s="21">
        <f t="shared" si="0"/>
        <v>1.8464864087603088</v>
      </c>
      <c r="P32" s="21">
        <f t="shared" si="1"/>
        <v>0.6210343336308054</v>
      </c>
    </row>
    <row r="34" spans="1:18" ht="16">
      <c r="A34" s="9"/>
      <c r="B34" s="24" t="s">
        <v>0</v>
      </c>
      <c r="C34" s="24"/>
      <c r="D34" s="24"/>
      <c r="E34" s="24"/>
      <c r="F34" s="24"/>
      <c r="G34" s="5"/>
      <c r="L34" s="24" t="s">
        <v>16</v>
      </c>
      <c r="M34" s="24"/>
      <c r="N34" s="24"/>
      <c r="O34" s="24"/>
      <c r="P34" s="24"/>
    </row>
    <row r="35" spans="1:18">
      <c r="A35" s="9"/>
      <c r="B35" s="24" t="s">
        <v>25</v>
      </c>
      <c r="C35" s="24"/>
      <c r="D35" s="24"/>
      <c r="E35" s="24"/>
      <c r="F35" s="20"/>
      <c r="G35" s="5"/>
      <c r="L35" s="24" t="s">
        <v>19</v>
      </c>
      <c r="M35" s="24"/>
      <c r="N35" s="24"/>
      <c r="O35" s="24"/>
      <c r="P35" s="20"/>
    </row>
    <row r="36" spans="1:18">
      <c r="A36" s="9"/>
      <c r="B36" s="9" t="s">
        <v>20</v>
      </c>
      <c r="C36" s="9" t="s">
        <v>21</v>
      </c>
      <c r="D36" s="9" t="s">
        <v>22</v>
      </c>
      <c r="E36" s="9" t="s">
        <v>26</v>
      </c>
      <c r="F36" s="9" t="s">
        <v>23</v>
      </c>
      <c r="G36" s="1"/>
      <c r="L36" s="9" t="s">
        <v>20</v>
      </c>
      <c r="M36" s="9" t="s">
        <v>21</v>
      </c>
      <c r="N36" s="9" t="s">
        <v>22</v>
      </c>
      <c r="O36" s="22" t="s">
        <v>26</v>
      </c>
      <c r="P36" s="22" t="s">
        <v>23</v>
      </c>
      <c r="Q36" s="7" t="s">
        <v>27</v>
      </c>
      <c r="R36" s="7"/>
    </row>
    <row r="37" spans="1:18">
      <c r="A37" s="3" t="s">
        <v>4</v>
      </c>
      <c r="B37" s="9">
        <v>1</v>
      </c>
      <c r="C37" s="9">
        <v>1</v>
      </c>
      <c r="D37" s="9">
        <v>1</v>
      </c>
      <c r="E37" s="9">
        <v>1</v>
      </c>
      <c r="F37" s="9">
        <v>0</v>
      </c>
      <c r="L37" s="9">
        <v>1</v>
      </c>
      <c r="M37" s="9">
        <v>1</v>
      </c>
      <c r="N37" s="9">
        <v>1</v>
      </c>
      <c r="O37" s="22">
        <v>1</v>
      </c>
      <c r="P37" s="22">
        <v>0</v>
      </c>
    </row>
    <row r="38" spans="1:18">
      <c r="A38" s="18" t="s">
        <v>10</v>
      </c>
      <c r="B38" s="9">
        <v>1</v>
      </c>
      <c r="C38" s="9">
        <v>1</v>
      </c>
      <c r="D38" s="9">
        <v>1</v>
      </c>
      <c r="E38" s="9">
        <v>1</v>
      </c>
      <c r="F38" s="9">
        <v>0</v>
      </c>
      <c r="L38" s="9">
        <f t="shared" ref="L38:N38" si="2">2^(-L27)</f>
        <v>0.60253304178968603</v>
      </c>
      <c r="M38" s="9">
        <f t="shared" si="2"/>
        <v>0.73730165176087692</v>
      </c>
      <c r="N38" s="9">
        <f t="shared" si="2"/>
        <v>0.71150232628710086</v>
      </c>
      <c r="O38" s="22">
        <f t="shared" ref="O38:O43" si="3">AVERAGE(L38:N38)</f>
        <v>0.68377900661255453</v>
      </c>
      <c r="P38" s="22">
        <f t="shared" ref="P38:P43" si="4">STDEV(L38:N38)</f>
        <v>7.1533778026360073E-2</v>
      </c>
    </row>
    <row r="39" spans="1:18">
      <c r="A39" s="18" t="s">
        <v>11</v>
      </c>
      <c r="B39" s="9">
        <v>1</v>
      </c>
      <c r="C39" s="9">
        <v>1</v>
      </c>
      <c r="D39" s="9">
        <v>1</v>
      </c>
      <c r="E39" s="9">
        <v>1</v>
      </c>
      <c r="F39" s="9">
        <v>0</v>
      </c>
      <c r="L39" s="9">
        <f t="shared" ref="L39:N39" si="5">2^(-L28)</f>
        <v>0.49828337670346146</v>
      </c>
      <c r="M39" s="9">
        <f t="shared" si="5"/>
        <v>0.61244416264286583</v>
      </c>
      <c r="N39" s="9">
        <f t="shared" si="5"/>
        <v>0.66724318074940403</v>
      </c>
      <c r="O39" s="22">
        <f t="shared" si="3"/>
        <v>0.59265690669857707</v>
      </c>
      <c r="P39" s="22">
        <f t="shared" si="4"/>
        <v>8.6200379750697512E-2</v>
      </c>
    </row>
    <row r="40" spans="1:18">
      <c r="A40" s="18" t="s">
        <v>12</v>
      </c>
      <c r="B40" s="9">
        <v>1</v>
      </c>
      <c r="C40" s="9">
        <v>1</v>
      </c>
      <c r="D40" s="9">
        <v>1</v>
      </c>
      <c r="E40" s="9">
        <v>1</v>
      </c>
      <c r="F40" s="9">
        <v>0</v>
      </c>
      <c r="L40" s="9">
        <f t="shared" ref="L40:N40" si="6">2^(-L29)</f>
        <v>0.40222160815829988</v>
      </c>
      <c r="M40" s="9">
        <f t="shared" si="6"/>
        <v>0.50195917481953845</v>
      </c>
      <c r="N40" s="9">
        <f t="shared" si="6"/>
        <v>0.48950191828538464</v>
      </c>
      <c r="O40" s="22">
        <f t="shared" si="3"/>
        <v>0.46456090042107429</v>
      </c>
      <c r="P40" s="22">
        <f t="shared" si="4"/>
        <v>5.4345527230464298E-2</v>
      </c>
    </row>
    <row r="41" spans="1:18">
      <c r="A41" s="18" t="s">
        <v>13</v>
      </c>
      <c r="B41" s="9">
        <v>1</v>
      </c>
      <c r="C41" s="9">
        <v>1</v>
      </c>
      <c r="D41" s="9">
        <v>1</v>
      </c>
      <c r="E41" s="9">
        <v>1</v>
      </c>
      <c r="F41" s="9">
        <v>0</v>
      </c>
      <c r="L41" s="9">
        <f t="shared" ref="L41:N41" si="7">2^(-L30)</f>
        <v>0.40460920859102673</v>
      </c>
      <c r="M41" s="9">
        <f t="shared" si="7"/>
        <v>0.41380039063219343</v>
      </c>
      <c r="N41" s="9">
        <f t="shared" si="7"/>
        <v>0.45174856359792831</v>
      </c>
      <c r="O41" s="22">
        <f t="shared" si="3"/>
        <v>0.42338605427371617</v>
      </c>
      <c r="P41" s="22">
        <f t="shared" si="4"/>
        <v>2.498886568460006E-2</v>
      </c>
    </row>
    <row r="42" spans="1:18">
      <c r="A42" s="18" t="s">
        <v>14</v>
      </c>
      <c r="B42" s="9">
        <v>1</v>
      </c>
      <c r="C42" s="9">
        <v>1</v>
      </c>
      <c r="D42" s="9">
        <v>1</v>
      </c>
      <c r="E42" s="9">
        <v>1</v>
      </c>
      <c r="F42" s="9">
        <v>0</v>
      </c>
      <c r="L42" s="9">
        <f t="shared" ref="L42:N42" si="8">2^(-L31)</f>
        <v>0.32489455940327527</v>
      </c>
      <c r="M42" s="9">
        <f t="shared" si="8"/>
        <v>0.39811707341407482</v>
      </c>
      <c r="N42" s="9">
        <f t="shared" si="8"/>
        <v>0.36875774081198853</v>
      </c>
      <c r="O42" s="22">
        <f t="shared" si="3"/>
        <v>0.36392312454311293</v>
      </c>
      <c r="P42" s="22">
        <f t="shared" si="4"/>
        <v>3.6849888403710153E-2</v>
      </c>
    </row>
    <row r="43" spans="1:18">
      <c r="A43" s="18" t="s">
        <v>15</v>
      </c>
      <c r="B43" s="9">
        <v>1</v>
      </c>
      <c r="C43" s="9">
        <v>1</v>
      </c>
      <c r="D43" s="9">
        <v>1</v>
      </c>
      <c r="E43" s="9">
        <v>1</v>
      </c>
      <c r="F43" s="9">
        <v>0</v>
      </c>
      <c r="L43" s="9">
        <f t="shared" ref="L43:N43" si="9">2^(-L32)</f>
        <v>0.29137336519945317</v>
      </c>
      <c r="M43" s="9">
        <f t="shared" si="9"/>
        <v>0.41698947811152265</v>
      </c>
      <c r="N43" s="9">
        <f t="shared" si="9"/>
        <v>0.17696267180754355</v>
      </c>
      <c r="O43" s="22">
        <f t="shared" si="3"/>
        <v>0.29510850503950647</v>
      </c>
      <c r="P43" s="22">
        <f t="shared" si="4"/>
        <v>0.1200569880862439</v>
      </c>
    </row>
    <row r="46" spans="1:18">
      <c r="A46" s="9"/>
      <c r="B46" s="8" t="s">
        <v>28</v>
      </c>
    </row>
    <row r="47" spans="1:18">
      <c r="A47" s="18" t="s">
        <v>10</v>
      </c>
      <c r="B47" s="23">
        <v>3.499912908544E-3</v>
      </c>
    </row>
    <row r="48" spans="1:18">
      <c r="A48" s="18" t="s">
        <v>11</v>
      </c>
      <c r="B48" s="23">
        <v>3.6057012260199998E-3</v>
      </c>
    </row>
    <row r="49" spans="1:2">
      <c r="A49" s="18" t="s">
        <v>12</v>
      </c>
      <c r="B49" s="23">
        <v>3.8591205152799999E-4</v>
      </c>
    </row>
    <row r="50" spans="1:2">
      <c r="A50" s="18" t="s">
        <v>13</v>
      </c>
      <c r="B50" s="23">
        <v>1.3836331361999999E-5</v>
      </c>
    </row>
    <row r="51" spans="1:2">
      <c r="A51" s="18" t="s">
        <v>14</v>
      </c>
      <c r="B51" s="23">
        <v>6.8354827807999994E-5</v>
      </c>
    </row>
    <row r="52" spans="1:2">
      <c r="A52" s="18" t="s">
        <v>15</v>
      </c>
      <c r="B52" s="23">
        <v>6.7453461900809997E-3</v>
      </c>
    </row>
  </sheetData>
  <mergeCells count="24">
    <mergeCell ref="B1:J1"/>
    <mergeCell ref="B2:D2"/>
    <mergeCell ref="E2:G2"/>
    <mergeCell ref="H2:J2"/>
    <mergeCell ref="L1:T1"/>
    <mergeCell ref="L2:N2"/>
    <mergeCell ref="O2:Q2"/>
    <mergeCell ref="R2:T2"/>
    <mergeCell ref="B23:F23"/>
    <mergeCell ref="L23:P23"/>
    <mergeCell ref="L24:O24"/>
    <mergeCell ref="B12:J12"/>
    <mergeCell ref="B13:D13"/>
    <mergeCell ref="E13:G13"/>
    <mergeCell ref="H13:J13"/>
    <mergeCell ref="L12:T12"/>
    <mergeCell ref="L13:N13"/>
    <mergeCell ref="O13:Q13"/>
    <mergeCell ref="R13:T13"/>
    <mergeCell ref="B34:F34"/>
    <mergeCell ref="L34:P34"/>
    <mergeCell ref="B35:E35"/>
    <mergeCell ref="L35:O35"/>
    <mergeCell ref="B24:E2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ie</dc:creator>
  <cp:lastModifiedBy>Jackie</cp:lastModifiedBy>
  <dcterms:created xsi:type="dcterms:W3CDTF">2018-10-01T19:17:08Z</dcterms:created>
  <dcterms:modified xsi:type="dcterms:W3CDTF">2018-11-27T15:14:22Z</dcterms:modified>
</cp:coreProperties>
</file>